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28">
  <si>
    <t>Table S8. CQ v3.2 maternal haplotype centromeric regions and their lengths.</t>
  </si>
  <si>
    <t>Chromosome</t>
  </si>
  <si>
    <t>Start</t>
  </si>
  <si>
    <t>End</t>
  </si>
  <si>
    <t>Length (bp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"/>
  <sheetViews>
    <sheetView tabSelected="1" workbookViewId="0">
      <selection activeCell="I12" sqref="I12"/>
    </sheetView>
  </sheetViews>
  <sheetFormatPr defaultColWidth="9" defaultRowHeight="13.85" outlineLevelCol="3"/>
  <cols>
    <col min="1" max="1" width="12.8141592920354" style="1" customWidth="1"/>
    <col min="2" max="2" width="13.1504424778761" style="1" customWidth="1"/>
    <col min="3" max="3" width="9.89380530973451" style="1"/>
    <col min="4" max="4" width="18.3274336283186" style="1" customWidth="1"/>
    <col min="5" max="16384" width="9" style="1"/>
  </cols>
  <sheetData>
    <row r="1" s="1" customFormat="1" spans="1:1">
      <c r="A1" s="2" t="s">
        <v>0</v>
      </c>
    </row>
    <row r="3" s="1" customFormat="1" spans="1:4">
      <c r="A3" s="3" t="s">
        <v>1</v>
      </c>
      <c r="B3" s="4" t="s">
        <v>2</v>
      </c>
      <c r="C3" s="4" t="s">
        <v>3</v>
      </c>
      <c r="D3" s="4" t="s">
        <v>4</v>
      </c>
    </row>
    <row r="4" s="1" customFormat="1" spans="1:4">
      <c r="A4" s="1" t="s">
        <v>5</v>
      </c>
      <c r="B4" s="1">
        <v>121708213</v>
      </c>
      <c r="C4" s="1">
        <v>129907658</v>
      </c>
      <c r="D4" s="1">
        <f t="shared" ref="D4:D26" si="0">C4-B4+1</f>
        <v>8199446</v>
      </c>
    </row>
    <row r="5" s="1" customFormat="1" spans="1:4">
      <c r="A5" s="1" t="s">
        <v>6</v>
      </c>
      <c r="B5" s="1">
        <v>91499051</v>
      </c>
      <c r="C5" s="1">
        <v>94543465</v>
      </c>
      <c r="D5" s="1">
        <f t="shared" si="0"/>
        <v>3044415</v>
      </c>
    </row>
    <row r="6" s="1" customFormat="1" spans="1:4">
      <c r="A6" s="1" t="s">
        <v>7</v>
      </c>
      <c r="B6" s="1">
        <v>89808894</v>
      </c>
      <c r="C6" s="1">
        <v>96590712</v>
      </c>
      <c r="D6" s="1">
        <f t="shared" si="0"/>
        <v>6781819</v>
      </c>
    </row>
    <row r="7" s="1" customFormat="1" spans="1:4">
      <c r="A7" s="1" t="s">
        <v>8</v>
      </c>
      <c r="B7" s="1">
        <v>49370590</v>
      </c>
      <c r="C7" s="1">
        <v>53692988</v>
      </c>
      <c r="D7" s="1">
        <f t="shared" si="0"/>
        <v>4322399</v>
      </c>
    </row>
    <row r="8" s="1" customFormat="1" spans="1:4">
      <c r="A8" s="1" t="s">
        <v>9</v>
      </c>
      <c r="B8" s="1">
        <v>45551778</v>
      </c>
      <c r="C8" s="1">
        <v>53259275</v>
      </c>
      <c r="D8" s="1">
        <f t="shared" si="0"/>
        <v>7707498</v>
      </c>
    </row>
    <row r="9" s="1" customFormat="1" spans="1:4">
      <c r="A9" s="1" t="s">
        <v>10</v>
      </c>
      <c r="B9" s="1">
        <v>57895740</v>
      </c>
      <c r="C9" s="1">
        <v>63209872</v>
      </c>
      <c r="D9" s="1">
        <f t="shared" si="0"/>
        <v>5314133</v>
      </c>
    </row>
    <row r="10" s="1" customFormat="1" spans="1:4">
      <c r="A10" s="1" t="s">
        <v>11</v>
      </c>
      <c r="B10" s="1">
        <v>58620124</v>
      </c>
      <c r="C10" s="1">
        <v>65052086</v>
      </c>
      <c r="D10" s="1">
        <f t="shared" si="0"/>
        <v>6431963</v>
      </c>
    </row>
    <row r="11" s="1" customFormat="1" spans="1:4">
      <c r="A11" s="1" t="s">
        <v>12</v>
      </c>
      <c r="B11" s="1">
        <v>42731922</v>
      </c>
      <c r="C11" s="1">
        <v>46678136</v>
      </c>
      <c r="D11" s="1">
        <f t="shared" si="0"/>
        <v>3946215</v>
      </c>
    </row>
    <row r="12" s="1" customFormat="1" spans="1:4">
      <c r="A12" s="1" t="s">
        <v>13</v>
      </c>
      <c r="B12" s="1">
        <v>44361143</v>
      </c>
      <c r="C12" s="1">
        <v>48226181</v>
      </c>
      <c r="D12" s="1">
        <f t="shared" si="0"/>
        <v>3865039</v>
      </c>
    </row>
    <row r="13" s="1" customFormat="1" spans="1:4">
      <c r="A13" s="1" t="s">
        <v>14</v>
      </c>
      <c r="B13" s="1">
        <v>38564047</v>
      </c>
      <c r="C13" s="1">
        <v>45284250</v>
      </c>
      <c r="D13" s="1">
        <f t="shared" si="0"/>
        <v>6720204</v>
      </c>
    </row>
    <row r="14" s="1" customFormat="1" spans="1:4">
      <c r="A14" s="1" t="s">
        <v>15</v>
      </c>
      <c r="B14" s="1">
        <v>50000180</v>
      </c>
      <c r="C14" s="1">
        <v>55966981</v>
      </c>
      <c r="D14" s="1">
        <f t="shared" si="0"/>
        <v>5966802</v>
      </c>
    </row>
    <row r="15" s="1" customFormat="1" spans="1:4">
      <c r="A15" s="1" t="s">
        <v>16</v>
      </c>
      <c r="B15" s="1">
        <v>34016242</v>
      </c>
      <c r="C15" s="1">
        <v>38514762</v>
      </c>
      <c r="D15" s="1">
        <f t="shared" si="0"/>
        <v>4498521</v>
      </c>
    </row>
    <row r="16" s="1" customFormat="1" spans="1:4">
      <c r="A16" s="1" t="s">
        <v>17</v>
      </c>
      <c r="B16" s="1">
        <v>9785360</v>
      </c>
      <c r="C16" s="1">
        <v>14103259</v>
      </c>
      <c r="D16" s="1">
        <f t="shared" si="0"/>
        <v>4317900</v>
      </c>
    </row>
    <row r="17" s="1" customFormat="1" spans="1:4">
      <c r="A17" s="1" t="s">
        <v>18</v>
      </c>
      <c r="B17" s="1">
        <v>8161286</v>
      </c>
      <c r="C17" s="1">
        <v>10862986</v>
      </c>
      <c r="D17" s="1">
        <f t="shared" si="0"/>
        <v>2701701</v>
      </c>
    </row>
    <row r="18" s="1" customFormat="1" spans="1:4">
      <c r="A18" s="1" t="s">
        <v>19</v>
      </c>
      <c r="B18" s="1">
        <v>11127315</v>
      </c>
      <c r="C18" s="1">
        <v>16561533</v>
      </c>
      <c r="D18" s="1">
        <f t="shared" si="0"/>
        <v>5434219</v>
      </c>
    </row>
    <row r="19" s="1" customFormat="1" spans="1:4">
      <c r="A19" s="1" t="s">
        <v>20</v>
      </c>
      <c r="B19" s="1">
        <v>33679470</v>
      </c>
      <c r="C19" s="1">
        <v>37248526</v>
      </c>
      <c r="D19" s="1">
        <f t="shared" si="0"/>
        <v>3569057</v>
      </c>
    </row>
    <row r="20" s="1" customFormat="1" spans="1:4">
      <c r="A20" s="1" t="s">
        <v>21</v>
      </c>
      <c r="B20" s="1">
        <v>22877973</v>
      </c>
      <c r="C20" s="1">
        <v>27442879</v>
      </c>
      <c r="D20" s="1">
        <f t="shared" si="0"/>
        <v>4564907</v>
      </c>
    </row>
    <row r="21" s="1" customFormat="1" spans="1:4">
      <c r="A21" s="1" t="s">
        <v>22</v>
      </c>
      <c r="B21" s="1">
        <v>14905041</v>
      </c>
      <c r="C21" s="1">
        <v>21116215</v>
      </c>
      <c r="D21" s="1">
        <f t="shared" si="0"/>
        <v>6211175</v>
      </c>
    </row>
    <row r="22" s="1" customFormat="1" spans="1:4">
      <c r="A22" s="1" t="s">
        <v>23</v>
      </c>
      <c r="B22" s="1">
        <v>23705648</v>
      </c>
      <c r="C22" s="1">
        <v>33885891</v>
      </c>
      <c r="D22" s="1">
        <f t="shared" si="0"/>
        <v>10180244</v>
      </c>
    </row>
    <row r="23" s="1" customFormat="1" spans="1:4">
      <c r="A23" s="1" t="s">
        <v>24</v>
      </c>
      <c r="B23" s="1">
        <v>25839486</v>
      </c>
      <c r="C23" s="1">
        <v>30699034</v>
      </c>
      <c r="D23" s="1">
        <f t="shared" si="0"/>
        <v>4859549</v>
      </c>
    </row>
    <row r="24" s="1" customFormat="1" spans="1:4">
      <c r="A24" s="1" t="s">
        <v>25</v>
      </c>
      <c r="B24" s="1">
        <v>8361391</v>
      </c>
      <c r="C24" s="1">
        <v>11385149</v>
      </c>
      <c r="D24" s="1">
        <f t="shared" si="0"/>
        <v>3023759</v>
      </c>
    </row>
    <row r="25" s="1" customFormat="1" spans="1:4">
      <c r="A25" s="1" t="s">
        <v>26</v>
      </c>
      <c r="B25" s="1">
        <v>9312608</v>
      </c>
      <c r="C25" s="1">
        <v>13263641</v>
      </c>
      <c r="D25" s="1">
        <f t="shared" si="0"/>
        <v>3951034</v>
      </c>
    </row>
    <row r="26" s="1" customFormat="1" spans="1:4">
      <c r="A26" s="5" t="s">
        <v>27</v>
      </c>
      <c r="B26" s="5">
        <v>57020270</v>
      </c>
      <c r="C26" s="5">
        <v>62502271</v>
      </c>
      <c r="D26" s="5">
        <f t="shared" si="0"/>
        <v>548200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Wang</dc:creator>
  <cp:lastModifiedBy>Bo Wang</cp:lastModifiedBy>
  <dcterms:created xsi:type="dcterms:W3CDTF">2023-05-12T11:15:00Z</dcterms:created>
  <dcterms:modified xsi:type="dcterms:W3CDTF">2025-07-12T08:0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D876E97999AB4E8590395BD9D88A4A59_12</vt:lpwstr>
  </property>
</Properties>
</file>